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9"/>
  <workbookPr defaultThemeVersion="166925"/>
  <mc:AlternateContent xmlns:mc="http://schemas.openxmlformats.org/markup-compatibility/2006">
    <mc:Choice Requires="x15">
      <x15ac:absPath xmlns:x15ac="http://schemas.microsoft.com/office/spreadsheetml/2010/11/ac" url="/Users/taenahanson/Desktop/Candace/"/>
    </mc:Choice>
  </mc:AlternateContent>
  <xr:revisionPtr revIDLastSave="0" documentId="8_{0A0B4BB8-8B53-134A-9FAA-92F6BCD149BD}" xr6:coauthVersionLast="47" xr6:coauthVersionMax="47" xr10:uidLastSave="{00000000-0000-0000-0000-000000000000}"/>
  <bookViews>
    <workbookView xWindow="0" yWindow="720" windowWidth="29400" windowHeight="18400" xr2:uid="{0D175DE9-867F-E349-BECD-ABC52F6FA5BB}"/>
  </bookViews>
  <sheets>
    <sheet name="NR3C1" sheetId="1" r:id="rId1"/>
  </sheets>
  <externalReferences>
    <externalReference r:id="rId2"/>
  </externalReference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6" uniqueCount="56">
  <si>
    <t xml:space="preserve">Supp Table 1. NR3C1 DNA methylation comparison between brain and saliva* </t>
  </si>
  <si>
    <t>CpG sites</t>
  </si>
  <si>
    <t>Genomic Position</t>
  </si>
  <si>
    <t>Average beta across participants in brain^</t>
  </si>
  <si>
    <t>Average beta across current study participants in saliva</t>
  </si>
  <si>
    <t>NR3C1</t>
  </si>
  <si>
    <t>cg23273257</t>
  </si>
  <si>
    <t>cg19457823</t>
  </si>
  <si>
    <t>cg03857453</t>
  </si>
  <si>
    <t>cg18484679</t>
  </si>
  <si>
    <t>cg16586394</t>
  </si>
  <si>
    <t>cg25535999</t>
  </si>
  <si>
    <t>cg27107893</t>
  </si>
  <si>
    <t>cg06613263</t>
  </si>
  <si>
    <t>cg17342132</t>
  </si>
  <si>
    <t>cg08845721</t>
  </si>
  <si>
    <t>cg07733851</t>
  </si>
  <si>
    <t>cg18998365</t>
  </si>
  <si>
    <t>cg27122725</t>
  </si>
  <si>
    <t>cg06952416</t>
  </si>
  <si>
    <t>cg06521673</t>
  </si>
  <si>
    <t>cg17617527</t>
  </si>
  <si>
    <t>cg20753294</t>
  </si>
  <si>
    <t>cg18146873</t>
  </si>
  <si>
    <t>cg00629244</t>
  </si>
  <si>
    <t>cg11152298</t>
  </si>
  <si>
    <t>cg18019515</t>
  </si>
  <si>
    <t>cg17860381</t>
  </si>
  <si>
    <t>cg04111177</t>
  </si>
  <si>
    <t>cg15910486</t>
  </si>
  <si>
    <t>cg15645634</t>
  </si>
  <si>
    <t>cg18068240</t>
  </si>
  <si>
    <t>cg26464411</t>
  </si>
  <si>
    <t>cg06968181</t>
  </si>
  <si>
    <t>cg18849621</t>
  </si>
  <si>
    <t>cg16335926</t>
  </si>
  <si>
    <t>cg10847032</t>
  </si>
  <si>
    <t>cg21702128</t>
  </si>
  <si>
    <t>cg14558428</t>
  </si>
  <si>
    <t>cg24026230</t>
  </si>
  <si>
    <t>cg13648501</t>
  </si>
  <si>
    <t>cg27345592</t>
  </si>
  <si>
    <t>cg07528216</t>
  </si>
  <si>
    <t>cg08818984</t>
  </si>
  <si>
    <t>cg26720913</t>
  </si>
  <si>
    <t>cg07589972</t>
  </si>
  <si>
    <t>cg12466613</t>
  </si>
  <si>
    <t>cg10190339</t>
  </si>
  <si>
    <t>cg06770322</t>
  </si>
  <si>
    <t>cg13907255</t>
  </si>
  <si>
    <t>cg17878320</t>
  </si>
  <si>
    <t>cg23484741</t>
  </si>
  <si>
    <r>
      <t>Pearson's correlation analysis generated strong and significant correlation between brain and saliva samples (</t>
    </r>
    <r>
      <rPr>
        <i/>
        <sz val="11"/>
        <color theme="1"/>
        <rFont val="Times New Roman"/>
        <family val="1"/>
      </rPr>
      <t>r</t>
    </r>
    <r>
      <rPr>
        <sz val="11"/>
        <color theme="1"/>
        <rFont val="Times New Roman"/>
        <family val="1"/>
      </rPr>
      <t xml:space="preserve"> = 0.7339; </t>
    </r>
    <r>
      <rPr>
        <i/>
        <sz val="11"/>
        <color theme="1"/>
        <rFont val="Times New Roman"/>
        <family val="1"/>
      </rPr>
      <t>p</t>
    </r>
    <r>
      <rPr>
        <sz val="11"/>
        <color theme="1"/>
        <rFont val="Times New Roman"/>
        <family val="1"/>
      </rPr>
      <t xml:space="preserve"> &lt; 0.00001).</t>
    </r>
  </si>
  <si>
    <t xml:space="preserve">*M(SD) age of brain samples = 9.68(9.24); M(SD) age of current study = 42.05(12.87). It should be noted the large age difference between groups may be partially responsible for the differnce between sample types due to "epigenetic drift", the concept of gradual loss of DNA methylation through age.  </t>
  </si>
  <si>
    <t xml:space="preserve">^Data derived from the publication “Validation of a DNA methylation microarray for 450,000 CpG sites in the human genome” by J. Sandoval et al. in Epigenetics (6:692-702, 2011) describes the Illumina 450K cytosine microarray. Values represent average beta value across 177 samples (16 individuals from an option of 16 brain regions). Sites overlapping between the 450k and EPIC array are displayed. procured from http://download.alleninstitute.org/brainspan/Methylation/ </t>
  </si>
  <si>
    <t>Sites with significant findings are bol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Calibri"/>
      <family val="2"/>
      <scheme val="minor"/>
    </font>
    <font>
      <b/>
      <sz val="11"/>
      <color theme="1"/>
      <name val="Times New Roman"/>
      <family val="1"/>
    </font>
    <font>
      <sz val="12"/>
      <color theme="1"/>
      <name val="Times New Roman"/>
      <family val="1"/>
    </font>
    <font>
      <b/>
      <sz val="12"/>
      <color rgb="FF000000"/>
      <name val="Times New Roman"/>
      <family val="1"/>
    </font>
    <font>
      <b/>
      <i/>
      <sz val="12"/>
      <color theme="1"/>
      <name val="Times New Roman"/>
      <family val="1"/>
    </font>
    <font>
      <b/>
      <sz val="12"/>
      <color theme="1"/>
      <name val="Times New Roman"/>
      <family val="1"/>
    </font>
    <font>
      <sz val="11"/>
      <color theme="1"/>
      <name val="Times New Roman"/>
      <family val="1"/>
    </font>
    <font>
      <i/>
      <sz val="11"/>
      <color theme="1"/>
      <name val="Times New Roman"/>
      <family val="1"/>
    </font>
    <font>
      <sz val="11"/>
      <color rgb="FF000000"/>
      <name val="Times New Roman"/>
      <family val="1"/>
    </font>
  </fonts>
  <fills count="2">
    <fill>
      <patternFill patternType="none"/>
    </fill>
    <fill>
      <patternFill patternType="gray125"/>
    </fill>
  </fills>
  <borders count="2">
    <border>
      <left/>
      <right/>
      <top/>
      <bottom/>
      <diagonal/>
    </border>
    <border>
      <left/>
      <right/>
      <top style="thin">
        <color indexed="64"/>
      </top>
      <bottom style="thin">
        <color indexed="64"/>
      </bottom>
      <diagonal/>
    </border>
  </borders>
  <cellStyleXfs count="1">
    <xf numFmtId="0" fontId="0" fillId="0" borderId="0"/>
  </cellStyleXfs>
  <cellXfs count="15">
    <xf numFmtId="0" fontId="0" fillId="0" borderId="0" xfId="0"/>
    <xf numFmtId="0" fontId="1" fillId="0" borderId="0" xfId="0" applyFont="1"/>
    <xf numFmtId="0" fontId="2" fillId="0" borderId="0" xfId="0" applyFont="1"/>
    <xf numFmtId="0" fontId="3" fillId="0" borderId="0" xfId="0" applyFont="1" applyAlignment="1">
      <alignment vertical="center" wrapText="1"/>
    </xf>
    <xf numFmtId="2" fontId="3" fillId="0" borderId="0" xfId="0" applyNumberFormat="1" applyFont="1" applyAlignment="1">
      <alignment horizontal="left" vertical="top" wrapText="1"/>
    </xf>
    <xf numFmtId="0" fontId="3" fillId="0" borderId="0" xfId="0" applyFont="1" applyAlignment="1">
      <alignment horizontal="left" vertical="top" wrapText="1"/>
    </xf>
    <xf numFmtId="0" fontId="4" fillId="0" borderId="1" xfId="0" applyFont="1" applyBorder="1"/>
    <xf numFmtId="0" fontId="2" fillId="0" borderId="1" xfId="0" applyFont="1" applyBorder="1"/>
    <xf numFmtId="2" fontId="2" fillId="0" borderId="0" xfId="0" applyNumberFormat="1" applyFont="1" applyAlignment="1">
      <alignment horizontal="center"/>
    </xf>
    <xf numFmtId="0" fontId="5" fillId="0" borderId="0" xfId="0" applyFont="1"/>
    <xf numFmtId="2" fontId="5" fillId="0" borderId="0" xfId="0" applyNumberFormat="1" applyFont="1" applyAlignment="1">
      <alignment horizontal="center"/>
    </xf>
    <xf numFmtId="0" fontId="2" fillId="0" borderId="0" xfId="0" applyFont="1" applyAlignment="1">
      <alignment horizontal="center"/>
    </xf>
    <xf numFmtId="0" fontId="6" fillId="0" borderId="0" xfId="0" applyFont="1" applyAlignment="1">
      <alignment horizontal="left"/>
    </xf>
    <xf numFmtId="0" fontId="8" fillId="0" borderId="0" xfId="0" applyFont="1" applyAlignment="1">
      <alignment horizontal="left" vertical="top" wrapText="1"/>
    </xf>
    <xf numFmtId="0" fontId="8" fillId="0" borderId="0" xfId="0" applyFont="1"/>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R3C1</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tx1"/>
              </a:solidFill>
              <a:ln w="9525">
                <a:solidFill>
                  <a:schemeClr val="tx1"/>
                </a:solidFill>
              </a:ln>
              <a:effectLst/>
            </c:spPr>
          </c:marker>
          <c:trendline>
            <c:spPr>
              <a:ln w="19050" cap="rnd">
                <a:solidFill>
                  <a:schemeClr val="tx1"/>
                </a:solidFill>
                <a:prstDash val="sysDot"/>
              </a:ln>
              <a:effectLst/>
            </c:spPr>
            <c:trendlineType val="linear"/>
            <c:dispRSqr val="0"/>
            <c:dispEq val="0"/>
          </c:trendline>
          <c:xVal>
            <c:numRef>
              <c:f>NR3C1!$C$4:$C$49</c:f>
              <c:numCache>
                <c:formatCode>0.00</c:formatCode>
                <c:ptCount val="46"/>
                <c:pt idx="0">
                  <c:v>0.92666477804651193</c:v>
                </c:pt>
                <c:pt idx="1">
                  <c:v>0.83721523977906986</c:v>
                </c:pt>
                <c:pt idx="2">
                  <c:v>0.92764337645348849</c:v>
                </c:pt>
                <c:pt idx="3">
                  <c:v>0.83564582947674459</c:v>
                </c:pt>
                <c:pt idx="4">
                  <c:v>0.89697521303488381</c:v>
                </c:pt>
                <c:pt idx="5">
                  <c:v>0.87312377824418619</c:v>
                </c:pt>
                <c:pt idx="6">
                  <c:v>0.58254656649367076</c:v>
                </c:pt>
                <c:pt idx="7">
                  <c:v>0.49530642727586194</c:v>
                </c:pt>
                <c:pt idx="8">
                  <c:v>0.46239536968604644</c:v>
                </c:pt>
                <c:pt idx="9">
                  <c:v>0.46406610112790692</c:v>
                </c:pt>
                <c:pt idx="10">
                  <c:v>0.40732401417241387</c:v>
                </c:pt>
                <c:pt idx="11">
                  <c:v>0.47405567089534867</c:v>
                </c:pt>
                <c:pt idx="12">
                  <c:v>0.21974604760465105</c:v>
                </c:pt>
                <c:pt idx="13">
                  <c:v>0.21588598305813952</c:v>
                </c:pt>
                <c:pt idx="14">
                  <c:v>0.14481187673255816</c:v>
                </c:pt>
                <c:pt idx="15">
                  <c:v>2.2092072906976751E-2</c:v>
                </c:pt>
                <c:pt idx="16">
                  <c:v>6.8678797279069767E-2</c:v>
                </c:pt>
                <c:pt idx="17">
                  <c:v>0.10803283749999999</c:v>
                </c:pt>
                <c:pt idx="18">
                  <c:v>2.5360015104651166E-2</c:v>
                </c:pt>
                <c:pt idx="19">
                  <c:v>0.11823038177011494</c:v>
                </c:pt>
                <c:pt idx="20">
                  <c:v>1.8789786918604657E-2</c:v>
                </c:pt>
                <c:pt idx="21">
                  <c:v>2.5237172430232567E-2</c:v>
                </c:pt>
                <c:pt idx="22">
                  <c:v>0.10199449325581399</c:v>
                </c:pt>
                <c:pt idx="23">
                  <c:v>5.4896405744186021E-2</c:v>
                </c:pt>
                <c:pt idx="24">
                  <c:v>3.2981593383720927E-2</c:v>
                </c:pt>
                <c:pt idx="25">
                  <c:v>2.1366103790697685E-2</c:v>
                </c:pt>
                <c:pt idx="26">
                  <c:v>5.6234236197674432E-2</c:v>
                </c:pt>
                <c:pt idx="27">
                  <c:v>8.1192432406976781E-2</c:v>
                </c:pt>
                <c:pt idx="28">
                  <c:v>0.12196408117441858</c:v>
                </c:pt>
                <c:pt idx="29">
                  <c:v>2.5606465918604646E-2</c:v>
                </c:pt>
                <c:pt idx="30">
                  <c:v>0.10358621418604654</c:v>
                </c:pt>
                <c:pt idx="31">
                  <c:v>0.14639536944186046</c:v>
                </c:pt>
                <c:pt idx="32">
                  <c:v>3.1578895988372109E-2</c:v>
                </c:pt>
                <c:pt idx="33">
                  <c:v>4.22184801976744E-2</c:v>
                </c:pt>
                <c:pt idx="34">
                  <c:v>0.1903775998023256</c:v>
                </c:pt>
                <c:pt idx="35">
                  <c:v>0.92110666951162812</c:v>
                </c:pt>
                <c:pt idx="36">
                  <c:v>0.92372289902325577</c:v>
                </c:pt>
                <c:pt idx="37">
                  <c:v>0.88174383591860483</c:v>
                </c:pt>
                <c:pt idx="38">
                  <c:v>0.8561262836279071</c:v>
                </c:pt>
                <c:pt idx="39">
                  <c:v>0.73982442880232568</c:v>
                </c:pt>
                <c:pt idx="40">
                  <c:v>0.68734314491860471</c:v>
                </c:pt>
                <c:pt idx="41">
                  <c:v>0.93889834554651153</c:v>
                </c:pt>
                <c:pt idx="42">
                  <c:v>0.9276400675747124</c:v>
                </c:pt>
                <c:pt idx="43">
                  <c:v>0.75845770775581389</c:v>
                </c:pt>
                <c:pt idx="44">
                  <c:v>0.73013525995348827</c:v>
                </c:pt>
                <c:pt idx="45">
                  <c:v>0.73174591532558142</c:v>
                </c:pt>
              </c:numCache>
            </c:numRef>
          </c:xVal>
          <c:yVal>
            <c:numRef>
              <c:f>NR3C1!$D$4:$D$49</c:f>
              <c:numCache>
                <c:formatCode>0.00</c:formatCode>
                <c:ptCount val="46"/>
                <c:pt idx="0">
                  <c:v>0.89406109833928582</c:v>
                </c:pt>
                <c:pt idx="1">
                  <c:v>0.7559537135714286</c:v>
                </c:pt>
                <c:pt idx="2">
                  <c:v>0.59843690724999998</c:v>
                </c:pt>
                <c:pt idx="3">
                  <c:v>0.80306762019642863</c:v>
                </c:pt>
                <c:pt idx="4">
                  <c:v>0.84194723317857112</c:v>
                </c:pt>
                <c:pt idx="5">
                  <c:v>0.82309793100000028</c:v>
                </c:pt>
                <c:pt idx="6">
                  <c:v>0.72669600137500023</c:v>
                </c:pt>
                <c:pt idx="7">
                  <c:v>0.70294129608928535</c:v>
                </c:pt>
                <c:pt idx="8">
                  <c:v>0.77603148010714285</c:v>
                </c:pt>
                <c:pt idx="9">
                  <c:v>0.73891440569642852</c:v>
                </c:pt>
                <c:pt idx="10">
                  <c:v>0.2527762211785714</c:v>
                </c:pt>
                <c:pt idx="11">
                  <c:v>0.4115555006071428</c:v>
                </c:pt>
                <c:pt idx="12">
                  <c:v>0.15238738678571434</c:v>
                </c:pt>
                <c:pt idx="13">
                  <c:v>0.2134684288571429</c:v>
                </c:pt>
                <c:pt idx="14">
                  <c:v>3.9757657446428576E-2</c:v>
                </c:pt>
                <c:pt idx="15">
                  <c:v>4.3344064000000015E-2</c:v>
                </c:pt>
                <c:pt idx="16">
                  <c:v>0.28544134641071428</c:v>
                </c:pt>
                <c:pt idx="17">
                  <c:v>5.5297086017857142E-2</c:v>
                </c:pt>
                <c:pt idx="18">
                  <c:v>5.0582035625000001E-2</c:v>
                </c:pt>
                <c:pt idx="19">
                  <c:v>5.7220467357142861E-2</c:v>
                </c:pt>
                <c:pt idx="20">
                  <c:v>5.303958637500001E-2</c:v>
                </c:pt>
                <c:pt idx="21">
                  <c:v>6.424245039285717E-2</c:v>
                </c:pt>
                <c:pt idx="22">
                  <c:v>6.6241714285714293E-2</c:v>
                </c:pt>
                <c:pt idx="23">
                  <c:v>0.18061088771428574</c:v>
                </c:pt>
                <c:pt idx="24">
                  <c:v>5.6715713517857147E-2</c:v>
                </c:pt>
                <c:pt idx="25">
                  <c:v>3.6008191410714284E-2</c:v>
                </c:pt>
                <c:pt idx="26">
                  <c:v>0.27580680974999994</c:v>
                </c:pt>
                <c:pt idx="27">
                  <c:v>0.22244894314285718</c:v>
                </c:pt>
                <c:pt idx="28">
                  <c:v>4.6896250410714282E-2</c:v>
                </c:pt>
                <c:pt idx="29">
                  <c:v>5.2686051714285684E-2</c:v>
                </c:pt>
                <c:pt idx="30">
                  <c:v>4.7826282535714283E-2</c:v>
                </c:pt>
                <c:pt idx="31">
                  <c:v>9.5206518749999969E-2</c:v>
                </c:pt>
                <c:pt idx="32">
                  <c:v>8.8206422767857146E-2</c:v>
                </c:pt>
                <c:pt idx="33">
                  <c:v>0.14394070012499999</c:v>
                </c:pt>
                <c:pt idx="34">
                  <c:v>6.9580258071428591E-2</c:v>
                </c:pt>
                <c:pt idx="35">
                  <c:v>0.87573790344642877</c:v>
                </c:pt>
                <c:pt idx="36">
                  <c:v>0.87749426199999991</c:v>
                </c:pt>
                <c:pt idx="37">
                  <c:v>0.21823564782142865</c:v>
                </c:pt>
                <c:pt idx="38">
                  <c:v>0.14777335032142855</c:v>
                </c:pt>
                <c:pt idx="39">
                  <c:v>0.84355851853571451</c:v>
                </c:pt>
                <c:pt idx="40">
                  <c:v>0.88396201107142836</c:v>
                </c:pt>
                <c:pt idx="41">
                  <c:v>0.88430974099999993</c:v>
                </c:pt>
                <c:pt idx="42">
                  <c:v>0.79468458728571445</c:v>
                </c:pt>
                <c:pt idx="43">
                  <c:v>0.77777787249999997</c:v>
                </c:pt>
                <c:pt idx="44">
                  <c:v>0.8387508350535714</c:v>
                </c:pt>
                <c:pt idx="45">
                  <c:v>0.59015159833928588</c:v>
                </c:pt>
              </c:numCache>
            </c:numRef>
          </c:yVal>
          <c:smooth val="0"/>
          <c:extLst>
            <c:ext xmlns:c16="http://schemas.microsoft.com/office/drawing/2014/chart" uri="{C3380CC4-5D6E-409C-BE32-E72D297353CC}">
              <c16:uniqueId val="{00000001-70E8-6D4B-8DDE-A5A5663C94EB}"/>
            </c:ext>
          </c:extLst>
        </c:ser>
        <c:dLbls>
          <c:showLegendKey val="0"/>
          <c:showVal val="0"/>
          <c:showCatName val="0"/>
          <c:showSerName val="0"/>
          <c:showPercent val="0"/>
          <c:showBubbleSize val="0"/>
        </c:dLbls>
        <c:axId val="1713145104"/>
        <c:axId val="1049806096"/>
      </c:scatterChart>
      <c:valAx>
        <c:axId val="1713145104"/>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Brai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049806096"/>
        <c:crosses val="autoZero"/>
        <c:crossBetween val="midCat"/>
      </c:valAx>
      <c:valAx>
        <c:axId val="1049806096"/>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aliva</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71314510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11547</xdr:colOff>
      <xdr:row>2</xdr:row>
      <xdr:rowOff>6157</xdr:rowOff>
    </xdr:from>
    <xdr:to>
      <xdr:col>11</xdr:col>
      <xdr:colOff>565728</xdr:colOff>
      <xdr:row>15</xdr:row>
      <xdr:rowOff>147781</xdr:rowOff>
    </xdr:to>
    <xdr:graphicFrame macro="">
      <xdr:nvGraphicFramePr>
        <xdr:cNvPr id="2" name="Chart 1">
          <a:extLst>
            <a:ext uri="{FF2B5EF4-FFF2-40B4-BE49-F238E27FC236}">
              <a16:creationId xmlns:a16="http://schemas.microsoft.com/office/drawing/2014/main" id="{7DC29F94-0C1E-984E-A34F-13F1CB06F7D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taenahanson/Downloads/SuppTable1_final.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CRHR1"/>
      <sheetName val="NR3C1"/>
      <sheetName val="FKBP5"/>
    </sheetNames>
    <sheetDataSet>
      <sheetData sheetId="0"/>
      <sheetData sheetId="1">
        <row r="4">
          <cell r="C4">
            <v>0.92666477804651193</v>
          </cell>
          <cell r="D4">
            <v>0.89406109833928582</v>
          </cell>
        </row>
        <row r="5">
          <cell r="C5">
            <v>0.83721523977906986</v>
          </cell>
          <cell r="D5">
            <v>0.7559537135714286</v>
          </cell>
        </row>
        <row r="6">
          <cell r="C6">
            <v>0.92764337645348849</v>
          </cell>
          <cell r="D6">
            <v>0.59843690724999998</v>
          </cell>
        </row>
        <row r="7">
          <cell r="C7">
            <v>0.83564582947674459</v>
          </cell>
          <cell r="D7">
            <v>0.80306762019642863</v>
          </cell>
        </row>
        <row r="8">
          <cell r="C8">
            <v>0.89697521303488381</v>
          </cell>
          <cell r="D8">
            <v>0.84194723317857112</v>
          </cell>
        </row>
        <row r="9">
          <cell r="C9">
            <v>0.87312377824418619</v>
          </cell>
          <cell r="D9">
            <v>0.82309793100000028</v>
          </cell>
        </row>
        <row r="10">
          <cell r="C10">
            <v>0.58254656649367076</v>
          </cell>
          <cell r="D10">
            <v>0.72669600137500023</v>
          </cell>
        </row>
        <row r="11">
          <cell r="C11">
            <v>0.49530642727586194</v>
          </cell>
          <cell r="D11">
            <v>0.70294129608928535</v>
          </cell>
        </row>
        <row r="12">
          <cell r="C12">
            <v>0.46239536968604644</v>
          </cell>
          <cell r="D12">
            <v>0.77603148010714285</v>
          </cell>
        </row>
        <row r="13">
          <cell r="C13">
            <v>0.46406610112790692</v>
          </cell>
          <cell r="D13">
            <v>0.73891440569642852</v>
          </cell>
        </row>
        <row r="14">
          <cell r="C14">
            <v>0.40732401417241387</v>
          </cell>
          <cell r="D14">
            <v>0.2527762211785714</v>
          </cell>
        </row>
        <row r="15">
          <cell r="C15">
            <v>0.47405567089534867</v>
          </cell>
          <cell r="D15">
            <v>0.4115555006071428</v>
          </cell>
        </row>
        <row r="16">
          <cell r="C16">
            <v>0.21974604760465105</v>
          </cell>
          <cell r="D16">
            <v>0.15238738678571434</v>
          </cell>
        </row>
        <row r="17">
          <cell r="C17">
            <v>0.21588598305813952</v>
          </cell>
          <cell r="D17">
            <v>0.2134684288571429</v>
          </cell>
        </row>
        <row r="18">
          <cell r="C18">
            <v>0.14481187673255816</v>
          </cell>
          <cell r="D18">
            <v>3.9757657446428576E-2</v>
          </cell>
        </row>
        <row r="19">
          <cell r="C19">
            <v>2.2092072906976751E-2</v>
          </cell>
          <cell r="D19">
            <v>4.3344064000000015E-2</v>
          </cell>
        </row>
        <row r="20">
          <cell r="C20">
            <v>6.8678797279069767E-2</v>
          </cell>
          <cell r="D20">
            <v>0.28544134641071428</v>
          </cell>
        </row>
        <row r="21">
          <cell r="C21">
            <v>0.10803283749999999</v>
          </cell>
          <cell r="D21">
            <v>5.5297086017857142E-2</v>
          </cell>
        </row>
        <row r="22">
          <cell r="C22">
            <v>2.5360015104651166E-2</v>
          </cell>
          <cell r="D22">
            <v>5.0582035625000001E-2</v>
          </cell>
        </row>
        <row r="23">
          <cell r="C23">
            <v>0.11823038177011494</v>
          </cell>
          <cell r="D23">
            <v>5.7220467357142861E-2</v>
          </cell>
        </row>
        <row r="24">
          <cell r="C24">
            <v>1.8789786918604657E-2</v>
          </cell>
          <cell r="D24">
            <v>5.303958637500001E-2</v>
          </cell>
        </row>
        <row r="25">
          <cell r="C25">
            <v>2.5237172430232567E-2</v>
          </cell>
          <cell r="D25">
            <v>6.424245039285717E-2</v>
          </cell>
        </row>
        <row r="26">
          <cell r="C26">
            <v>0.10199449325581399</v>
          </cell>
          <cell r="D26">
            <v>6.6241714285714293E-2</v>
          </cell>
        </row>
        <row r="27">
          <cell r="C27">
            <v>5.4896405744186021E-2</v>
          </cell>
          <cell r="D27">
            <v>0.18061088771428574</v>
          </cell>
        </row>
        <row r="28">
          <cell r="C28">
            <v>3.2981593383720927E-2</v>
          </cell>
          <cell r="D28">
            <v>5.6715713517857147E-2</v>
          </cell>
        </row>
        <row r="29">
          <cell r="C29">
            <v>2.1366103790697685E-2</v>
          </cell>
          <cell r="D29">
            <v>3.6008191410714284E-2</v>
          </cell>
        </row>
        <row r="30">
          <cell r="C30">
            <v>5.6234236197674432E-2</v>
          </cell>
          <cell r="D30">
            <v>0.27580680974999994</v>
          </cell>
        </row>
        <row r="31">
          <cell r="C31">
            <v>8.1192432406976781E-2</v>
          </cell>
          <cell r="D31">
            <v>0.22244894314285718</v>
          </cell>
        </row>
        <row r="32">
          <cell r="C32">
            <v>0.12196408117441858</v>
          </cell>
          <cell r="D32">
            <v>4.6896250410714282E-2</v>
          </cell>
        </row>
        <row r="33">
          <cell r="C33">
            <v>2.5606465918604646E-2</v>
          </cell>
          <cell r="D33">
            <v>5.2686051714285684E-2</v>
          </cell>
        </row>
        <row r="34">
          <cell r="C34">
            <v>0.10358621418604654</v>
          </cell>
          <cell r="D34">
            <v>4.7826282535714283E-2</v>
          </cell>
        </row>
        <row r="35">
          <cell r="C35">
            <v>0.14639536944186046</v>
          </cell>
          <cell r="D35">
            <v>9.5206518749999969E-2</v>
          </cell>
        </row>
        <row r="36">
          <cell r="C36">
            <v>3.1578895988372109E-2</v>
          </cell>
          <cell r="D36">
            <v>8.8206422767857146E-2</v>
          </cell>
        </row>
        <row r="37">
          <cell r="C37">
            <v>4.22184801976744E-2</v>
          </cell>
          <cell r="D37">
            <v>0.14394070012499999</v>
          </cell>
        </row>
        <row r="38">
          <cell r="C38">
            <v>0.1903775998023256</v>
          </cell>
          <cell r="D38">
            <v>6.9580258071428591E-2</v>
          </cell>
        </row>
        <row r="39">
          <cell r="C39">
            <v>0.92110666951162812</v>
          </cell>
          <cell r="D39">
            <v>0.87573790344642877</v>
          </cell>
        </row>
        <row r="40">
          <cell r="C40">
            <v>0.92372289902325577</v>
          </cell>
          <cell r="D40">
            <v>0.87749426199999991</v>
          </cell>
        </row>
        <row r="41">
          <cell r="C41">
            <v>0.88174383591860483</v>
          </cell>
          <cell r="D41">
            <v>0.21823564782142865</v>
          </cell>
        </row>
        <row r="42">
          <cell r="C42">
            <v>0.8561262836279071</v>
          </cell>
          <cell r="D42">
            <v>0.14777335032142855</v>
          </cell>
        </row>
        <row r="43">
          <cell r="C43">
            <v>0.73982442880232568</v>
          </cell>
          <cell r="D43">
            <v>0.84355851853571451</v>
          </cell>
        </row>
        <row r="44">
          <cell r="C44">
            <v>0.68734314491860471</v>
          </cell>
          <cell r="D44">
            <v>0.88396201107142836</v>
          </cell>
        </row>
        <row r="45">
          <cell r="C45">
            <v>0.93889834554651153</v>
          </cell>
          <cell r="D45">
            <v>0.88430974099999993</v>
          </cell>
        </row>
        <row r="46">
          <cell r="C46">
            <v>0.9276400675747124</v>
          </cell>
          <cell r="D46">
            <v>0.79468458728571445</v>
          </cell>
        </row>
        <row r="47">
          <cell r="C47">
            <v>0.75845770775581389</v>
          </cell>
          <cell r="D47">
            <v>0.77777787249999997</v>
          </cell>
        </row>
        <row r="48">
          <cell r="C48">
            <v>0.73013525995348827</v>
          </cell>
          <cell r="D48">
            <v>0.8387508350535714</v>
          </cell>
        </row>
        <row r="49">
          <cell r="C49">
            <v>0.73174591532558142</v>
          </cell>
          <cell r="D49">
            <v>0.59015159833928588</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562F2D-756C-9849-B6BB-20DE0B32390D}">
  <dimension ref="A1:I53"/>
  <sheetViews>
    <sheetView tabSelected="1" zoomScale="165" zoomScaleNormal="165" workbookViewId="0">
      <selection activeCell="A50" sqref="A50:I50"/>
    </sheetView>
  </sheetViews>
  <sheetFormatPr baseColWidth="10" defaultColWidth="8.83203125" defaultRowHeight="16" x14ac:dyDescent="0.2"/>
  <cols>
    <col min="1" max="2" width="13.1640625" style="2" customWidth="1"/>
    <col min="3" max="3" width="15.5" style="2" customWidth="1"/>
    <col min="4" max="4" width="17.83203125" style="2" customWidth="1"/>
    <col min="5" max="16384" width="8.83203125" style="2"/>
  </cols>
  <sheetData>
    <row r="1" spans="1:6" x14ac:dyDescent="0.2">
      <c r="A1" s="1" t="s">
        <v>0</v>
      </c>
      <c r="B1" s="1"/>
      <c r="C1" s="1"/>
      <c r="D1" s="1"/>
      <c r="E1" s="1"/>
      <c r="F1" s="1"/>
    </row>
    <row r="2" spans="1:6" ht="67" customHeight="1" x14ac:dyDescent="0.2">
      <c r="A2" s="3" t="s">
        <v>1</v>
      </c>
      <c r="B2" s="3" t="s">
        <v>2</v>
      </c>
      <c r="C2" s="4" t="s">
        <v>3</v>
      </c>
      <c r="D2" s="5" t="s">
        <v>4</v>
      </c>
    </row>
    <row r="3" spans="1:6" x14ac:dyDescent="0.2">
      <c r="A3" s="6" t="s">
        <v>5</v>
      </c>
      <c r="B3" s="6"/>
      <c r="C3" s="7"/>
      <c r="D3" s="7"/>
    </row>
    <row r="4" spans="1:6" x14ac:dyDescent="0.2">
      <c r="A4" s="2" t="s">
        <v>6</v>
      </c>
      <c r="B4" s="2">
        <v>142658828</v>
      </c>
      <c r="C4" s="8">
        <v>0.92666477804651193</v>
      </c>
      <c r="D4" s="8">
        <v>0.89406109833928582</v>
      </c>
    </row>
    <row r="5" spans="1:6" x14ac:dyDescent="0.2">
      <c r="A5" s="2" t="s">
        <v>7</v>
      </c>
      <c r="B5" s="2">
        <v>142692961</v>
      </c>
      <c r="C5" s="8">
        <v>0.83721523977906986</v>
      </c>
      <c r="D5" s="8">
        <v>0.7559537135714286</v>
      </c>
    </row>
    <row r="6" spans="1:6" x14ac:dyDescent="0.2">
      <c r="A6" s="2" t="s">
        <v>8</v>
      </c>
      <c r="B6" s="2">
        <v>142729913</v>
      </c>
      <c r="C6" s="8">
        <v>0.92764337645348849</v>
      </c>
      <c r="D6" s="8">
        <v>0.59843690724999998</v>
      </c>
    </row>
    <row r="7" spans="1:6" x14ac:dyDescent="0.2">
      <c r="A7" s="2" t="s">
        <v>9</v>
      </c>
      <c r="B7" s="2">
        <v>142740314</v>
      </c>
      <c r="C7" s="8">
        <v>0.83564582947674459</v>
      </c>
      <c r="D7" s="8">
        <v>0.80306762019642863</v>
      </c>
    </row>
    <row r="8" spans="1:6" x14ac:dyDescent="0.2">
      <c r="A8" s="2" t="s">
        <v>10</v>
      </c>
      <c r="B8" s="2">
        <v>142757011</v>
      </c>
      <c r="C8" s="8">
        <v>0.89697521303488381</v>
      </c>
      <c r="D8" s="8">
        <v>0.84194723317857112</v>
      </c>
    </row>
    <row r="9" spans="1:6" x14ac:dyDescent="0.2">
      <c r="A9" s="2" t="s">
        <v>11</v>
      </c>
      <c r="B9" s="2">
        <v>142757312</v>
      </c>
      <c r="C9" s="8">
        <v>0.87312377824418619</v>
      </c>
      <c r="D9" s="8">
        <v>0.82309793100000028</v>
      </c>
    </row>
    <row r="10" spans="1:6" x14ac:dyDescent="0.2">
      <c r="A10" s="2" t="s">
        <v>12</v>
      </c>
      <c r="B10" s="2">
        <v>142776274</v>
      </c>
      <c r="C10" s="8">
        <v>0.58254656649367076</v>
      </c>
      <c r="D10" s="8">
        <v>0.72669600137500023</v>
      </c>
    </row>
    <row r="11" spans="1:6" x14ac:dyDescent="0.2">
      <c r="A11" s="9" t="s">
        <v>13</v>
      </c>
      <c r="B11" s="2">
        <v>142779552</v>
      </c>
      <c r="C11" s="10">
        <v>0.49530642727586194</v>
      </c>
      <c r="D11" s="10">
        <v>0.70294129608928535</v>
      </c>
    </row>
    <row r="12" spans="1:6" x14ac:dyDescent="0.2">
      <c r="A12" s="2" t="s">
        <v>14</v>
      </c>
      <c r="B12" s="2">
        <v>142780254</v>
      </c>
      <c r="C12" s="8">
        <v>0.46239536968604644</v>
      </c>
      <c r="D12" s="8">
        <v>0.77603148010714285</v>
      </c>
    </row>
    <row r="13" spans="1:6" x14ac:dyDescent="0.2">
      <c r="A13" s="2" t="s">
        <v>15</v>
      </c>
      <c r="B13" s="2">
        <v>142780693</v>
      </c>
      <c r="C13" s="8">
        <v>0.46406610112790692</v>
      </c>
      <c r="D13" s="8">
        <v>0.73891440569642852</v>
      </c>
    </row>
    <row r="14" spans="1:6" x14ac:dyDescent="0.2">
      <c r="A14" s="9" t="s">
        <v>16</v>
      </c>
      <c r="B14" s="2">
        <v>142781498</v>
      </c>
      <c r="C14" s="10">
        <v>0.40732401417241387</v>
      </c>
      <c r="D14" s="10">
        <v>0.2527762211785714</v>
      </c>
    </row>
    <row r="15" spans="1:6" x14ac:dyDescent="0.2">
      <c r="A15" s="2" t="s">
        <v>17</v>
      </c>
      <c r="B15" s="2">
        <v>142781532</v>
      </c>
      <c r="C15" s="8">
        <v>0.47405567089534867</v>
      </c>
      <c r="D15" s="8">
        <v>0.4115555006071428</v>
      </c>
    </row>
    <row r="16" spans="1:6" x14ac:dyDescent="0.2">
      <c r="A16" s="2" t="s">
        <v>18</v>
      </c>
      <c r="B16" s="2">
        <v>142781723</v>
      </c>
      <c r="C16" s="8">
        <v>0.21974604760465105</v>
      </c>
      <c r="D16" s="8">
        <v>0.15238738678571434</v>
      </c>
    </row>
    <row r="17" spans="1:7" x14ac:dyDescent="0.2">
      <c r="A17" s="2" t="s">
        <v>19</v>
      </c>
      <c r="B17" s="2">
        <v>142781736</v>
      </c>
      <c r="C17" s="8">
        <v>0.21588598305813952</v>
      </c>
      <c r="D17" s="8">
        <v>0.2134684288571429</v>
      </c>
    </row>
    <row r="18" spans="1:7" x14ac:dyDescent="0.2">
      <c r="A18" s="2" t="s">
        <v>20</v>
      </c>
      <c r="B18" s="2">
        <v>142782072</v>
      </c>
      <c r="C18" s="8">
        <v>0.14481187673255816</v>
      </c>
      <c r="D18" s="8">
        <v>3.9757657446428576E-2</v>
      </c>
    </row>
    <row r="19" spans="1:7" x14ac:dyDescent="0.2">
      <c r="A19" s="2" t="s">
        <v>21</v>
      </c>
      <c r="B19" s="2">
        <v>142782415</v>
      </c>
      <c r="C19" s="8">
        <v>2.2092072906976751E-2</v>
      </c>
      <c r="D19" s="8">
        <v>4.3344064000000015E-2</v>
      </c>
    </row>
    <row r="20" spans="1:7" x14ac:dyDescent="0.2">
      <c r="A20" s="2" t="s">
        <v>22</v>
      </c>
      <c r="B20" s="2">
        <v>142782791</v>
      </c>
      <c r="C20" s="8">
        <v>6.8678797279069767E-2</v>
      </c>
      <c r="D20" s="8">
        <v>0.28544134641071428</v>
      </c>
      <c r="G20" s="11"/>
    </row>
    <row r="21" spans="1:7" x14ac:dyDescent="0.2">
      <c r="A21" s="2" t="s">
        <v>23</v>
      </c>
      <c r="B21" s="2">
        <v>142782827</v>
      </c>
      <c r="C21" s="8">
        <v>0.10803283749999999</v>
      </c>
      <c r="D21" s="8">
        <v>5.5297086017857142E-2</v>
      </c>
    </row>
    <row r="22" spans="1:7" x14ac:dyDescent="0.2">
      <c r="A22" s="2" t="s">
        <v>24</v>
      </c>
      <c r="B22" s="2">
        <v>142783379</v>
      </c>
      <c r="C22" s="8">
        <v>2.5360015104651166E-2</v>
      </c>
      <c r="D22" s="8">
        <v>5.0582035625000001E-2</v>
      </c>
    </row>
    <row r="23" spans="1:7" x14ac:dyDescent="0.2">
      <c r="A23" s="9" t="s">
        <v>25</v>
      </c>
      <c r="B23" s="2">
        <v>142783383</v>
      </c>
      <c r="C23" s="10">
        <v>0.11823038177011494</v>
      </c>
      <c r="D23" s="10">
        <v>5.7220467357142861E-2</v>
      </c>
    </row>
    <row r="24" spans="1:7" x14ac:dyDescent="0.2">
      <c r="A24" s="2" t="s">
        <v>26</v>
      </c>
      <c r="B24" s="2">
        <v>142783385</v>
      </c>
      <c r="C24" s="8">
        <v>1.8789786918604657E-2</v>
      </c>
      <c r="D24" s="8">
        <v>5.303958637500001E-2</v>
      </c>
    </row>
    <row r="25" spans="1:7" x14ac:dyDescent="0.2">
      <c r="A25" s="2" t="s">
        <v>27</v>
      </c>
      <c r="B25" s="2">
        <v>142783569</v>
      </c>
      <c r="C25" s="8">
        <v>2.5237172430232567E-2</v>
      </c>
      <c r="D25" s="8">
        <v>6.424245039285717E-2</v>
      </c>
    </row>
    <row r="26" spans="1:7" x14ac:dyDescent="0.2">
      <c r="A26" s="2" t="s">
        <v>28</v>
      </c>
      <c r="B26" s="2">
        <v>142783607</v>
      </c>
      <c r="C26" s="8">
        <v>0.10199449325581399</v>
      </c>
      <c r="D26" s="8">
        <v>6.6241714285714293E-2</v>
      </c>
    </row>
    <row r="27" spans="1:7" x14ac:dyDescent="0.2">
      <c r="A27" s="2" t="s">
        <v>29</v>
      </c>
      <c r="B27" s="2">
        <v>142783621</v>
      </c>
      <c r="C27" s="8">
        <v>5.4896405744186021E-2</v>
      </c>
      <c r="D27" s="8">
        <v>0.18061088771428574</v>
      </c>
    </row>
    <row r="28" spans="1:7" x14ac:dyDescent="0.2">
      <c r="A28" s="2" t="s">
        <v>30</v>
      </c>
      <c r="B28" s="2">
        <v>142783639</v>
      </c>
      <c r="C28" s="8">
        <v>3.2981593383720927E-2</v>
      </c>
      <c r="D28" s="8">
        <v>5.6715713517857147E-2</v>
      </c>
    </row>
    <row r="29" spans="1:7" x14ac:dyDescent="0.2">
      <c r="A29" s="2" t="s">
        <v>31</v>
      </c>
      <c r="B29" s="2">
        <v>142783843</v>
      </c>
      <c r="C29" s="8">
        <v>2.1366103790697685E-2</v>
      </c>
      <c r="D29" s="8">
        <v>3.6008191410714284E-2</v>
      </c>
    </row>
    <row r="30" spans="1:7" x14ac:dyDescent="0.2">
      <c r="A30" s="2" t="s">
        <v>32</v>
      </c>
      <c r="B30" s="2">
        <v>142784222</v>
      </c>
      <c r="C30" s="8">
        <v>5.6234236197674432E-2</v>
      </c>
      <c r="D30" s="8">
        <v>0.27580680974999994</v>
      </c>
    </row>
    <row r="31" spans="1:7" x14ac:dyDescent="0.2">
      <c r="A31" s="2" t="s">
        <v>33</v>
      </c>
      <c r="B31" s="2">
        <v>142784323</v>
      </c>
      <c r="C31" s="8">
        <v>8.1192432406976781E-2</v>
      </c>
      <c r="D31" s="8">
        <v>0.22244894314285718</v>
      </c>
    </row>
    <row r="32" spans="1:7" x14ac:dyDescent="0.2">
      <c r="A32" s="2" t="s">
        <v>34</v>
      </c>
      <c r="B32" s="2">
        <v>142784382</v>
      </c>
      <c r="C32" s="8">
        <v>0.12196408117441858</v>
      </c>
      <c r="D32" s="8">
        <v>4.6896250410714282E-2</v>
      </c>
    </row>
    <row r="33" spans="1:4" x14ac:dyDescent="0.2">
      <c r="A33" s="2" t="s">
        <v>35</v>
      </c>
      <c r="B33" s="2">
        <v>142784462</v>
      </c>
      <c r="C33" s="8">
        <v>2.5606465918604646E-2</v>
      </c>
      <c r="D33" s="8">
        <v>5.2686051714285684E-2</v>
      </c>
    </row>
    <row r="34" spans="1:4" x14ac:dyDescent="0.2">
      <c r="A34" s="2" t="s">
        <v>36</v>
      </c>
      <c r="B34" s="2">
        <v>142784522</v>
      </c>
      <c r="C34" s="8">
        <v>0.10358621418604654</v>
      </c>
      <c r="D34" s="8">
        <v>4.7826282535714283E-2</v>
      </c>
    </row>
    <row r="35" spans="1:4" x14ac:dyDescent="0.2">
      <c r="A35" s="2" t="s">
        <v>37</v>
      </c>
      <c r="B35" s="2">
        <v>142784721</v>
      </c>
      <c r="C35" s="8">
        <v>0.14639536944186046</v>
      </c>
      <c r="D35" s="8">
        <v>9.5206518749999969E-2</v>
      </c>
    </row>
    <row r="36" spans="1:4" x14ac:dyDescent="0.2">
      <c r="A36" s="2" t="s">
        <v>38</v>
      </c>
      <c r="B36" s="2">
        <v>142784982</v>
      </c>
      <c r="C36" s="8">
        <v>3.1578895988372109E-2</v>
      </c>
      <c r="D36" s="8">
        <v>8.8206422767857146E-2</v>
      </c>
    </row>
    <row r="37" spans="1:4" x14ac:dyDescent="0.2">
      <c r="A37" s="2" t="s">
        <v>39</v>
      </c>
      <c r="B37" s="2">
        <v>142785172</v>
      </c>
      <c r="C37" s="8">
        <v>4.22184801976744E-2</v>
      </c>
      <c r="D37" s="8">
        <v>0.14394070012499999</v>
      </c>
    </row>
    <row r="38" spans="1:4" x14ac:dyDescent="0.2">
      <c r="A38" s="2" t="s">
        <v>40</v>
      </c>
      <c r="B38" s="2">
        <v>142785258</v>
      </c>
      <c r="C38" s="8">
        <v>0.1903775998023256</v>
      </c>
      <c r="D38" s="8">
        <v>6.9580258071428591E-2</v>
      </c>
    </row>
    <row r="39" spans="1:4" x14ac:dyDescent="0.2">
      <c r="A39" s="2" t="s">
        <v>41</v>
      </c>
      <c r="B39" s="2">
        <v>142786405</v>
      </c>
      <c r="C39" s="8">
        <v>0.92110666951162812</v>
      </c>
      <c r="D39" s="8">
        <v>0.87573790344642877</v>
      </c>
    </row>
    <row r="40" spans="1:4" x14ac:dyDescent="0.2">
      <c r="A40" s="2" t="s">
        <v>42</v>
      </c>
      <c r="B40" s="2">
        <v>142788776</v>
      </c>
      <c r="C40" s="8">
        <v>0.92372289902325577</v>
      </c>
      <c r="D40" s="8">
        <v>0.87749426199999991</v>
      </c>
    </row>
    <row r="41" spans="1:4" x14ac:dyDescent="0.2">
      <c r="A41" s="2" t="s">
        <v>43</v>
      </c>
      <c r="B41" s="2">
        <v>142814827</v>
      </c>
      <c r="C41" s="8">
        <v>0.88174383591860483</v>
      </c>
      <c r="D41" s="8">
        <v>0.21823564782142865</v>
      </c>
    </row>
    <row r="42" spans="1:4" x14ac:dyDescent="0.2">
      <c r="A42" s="2" t="s">
        <v>44</v>
      </c>
      <c r="B42" s="2">
        <v>142814934</v>
      </c>
      <c r="C42" s="8">
        <v>0.8561262836279071</v>
      </c>
      <c r="D42" s="8">
        <v>0.14777335032142855</v>
      </c>
    </row>
    <row r="43" spans="1:4" x14ac:dyDescent="0.2">
      <c r="A43" s="2" t="s">
        <v>45</v>
      </c>
      <c r="B43" s="2">
        <v>142815463</v>
      </c>
      <c r="C43" s="8">
        <v>0.73982442880232568</v>
      </c>
      <c r="D43" s="8">
        <v>0.84355851853571451</v>
      </c>
    </row>
    <row r="44" spans="1:4" x14ac:dyDescent="0.2">
      <c r="A44" s="2" t="s">
        <v>46</v>
      </c>
      <c r="B44" s="2">
        <v>142815469</v>
      </c>
      <c r="C44" s="8">
        <v>0.68734314491860471</v>
      </c>
      <c r="D44" s="8">
        <v>0.88396201107142836</v>
      </c>
    </row>
    <row r="45" spans="1:4" x14ac:dyDescent="0.2">
      <c r="A45" s="2" t="s">
        <v>47</v>
      </c>
      <c r="B45" s="2">
        <v>142829804</v>
      </c>
      <c r="C45" s="8">
        <v>0.93889834554651153</v>
      </c>
      <c r="D45" s="8">
        <v>0.88430974099999993</v>
      </c>
    </row>
    <row r="46" spans="1:4" x14ac:dyDescent="0.2">
      <c r="A46" s="9" t="s">
        <v>48</v>
      </c>
      <c r="B46" s="2">
        <v>142851098</v>
      </c>
      <c r="C46" s="10">
        <v>0.9276400675747124</v>
      </c>
      <c r="D46" s="10">
        <v>0.79468458728571445</v>
      </c>
    </row>
    <row r="47" spans="1:4" x14ac:dyDescent="0.2">
      <c r="A47" s="2" t="s">
        <v>49</v>
      </c>
      <c r="B47" s="2">
        <v>142895549</v>
      </c>
      <c r="C47" s="8">
        <v>0.75845770775581389</v>
      </c>
      <c r="D47" s="8">
        <v>0.77777787249999997</v>
      </c>
    </row>
    <row r="48" spans="1:4" x14ac:dyDescent="0.2">
      <c r="A48" s="2" t="s">
        <v>50</v>
      </c>
      <c r="B48" s="2">
        <v>142922506</v>
      </c>
      <c r="C48" s="8">
        <v>0.73013525995348827</v>
      </c>
      <c r="D48" s="8">
        <v>0.8387508350535714</v>
      </c>
    </row>
    <row r="49" spans="1:9" x14ac:dyDescent="0.2">
      <c r="A49" s="2" t="s">
        <v>51</v>
      </c>
      <c r="B49" s="2">
        <v>142936868</v>
      </c>
      <c r="C49" s="8">
        <v>0.73174591532558142</v>
      </c>
      <c r="D49" s="8">
        <v>0.59015159833928588</v>
      </c>
    </row>
    <row r="50" spans="1:9" x14ac:dyDescent="0.2">
      <c r="A50" s="12" t="s">
        <v>52</v>
      </c>
      <c r="B50" s="12"/>
      <c r="C50" s="12"/>
      <c r="D50" s="12"/>
      <c r="E50" s="12"/>
      <c r="F50" s="12"/>
      <c r="G50" s="12"/>
      <c r="H50" s="12"/>
      <c r="I50" s="12"/>
    </row>
    <row r="51" spans="1:9" ht="55" customHeight="1" x14ac:dyDescent="0.2">
      <c r="A51" s="13" t="s">
        <v>53</v>
      </c>
      <c r="B51" s="13"/>
      <c r="C51" s="13"/>
      <c r="D51" s="13"/>
      <c r="E51" s="13"/>
      <c r="F51" s="13"/>
      <c r="G51" s="13"/>
    </row>
    <row r="52" spans="1:9" ht="90" customHeight="1" x14ac:dyDescent="0.2">
      <c r="A52" s="13" t="s">
        <v>54</v>
      </c>
      <c r="B52" s="13"/>
      <c r="C52" s="13"/>
      <c r="D52" s="13"/>
      <c r="E52" s="13"/>
      <c r="F52" s="13"/>
      <c r="G52" s="13"/>
    </row>
    <row r="53" spans="1:9" x14ac:dyDescent="0.2">
      <c r="A53" s="14" t="s">
        <v>55</v>
      </c>
      <c r="B53" s="14"/>
    </row>
  </sheetData>
  <mergeCells count="3">
    <mergeCell ref="A50:I50"/>
    <mergeCell ref="A51:G51"/>
    <mergeCell ref="A52:G52"/>
  </mergeCells>
  <conditionalFormatting sqref="J8:J9">
    <cfRule type="duplicateValues" dxfId="1" priority="1"/>
  </conditionalFormatting>
  <conditionalFormatting sqref="A51:B1048576 A1:B3 A4:A50">
    <cfRule type="duplicateValues" dxfId="0" priority="2"/>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R3C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ena Hanson (Student)</dc:creator>
  <cp:lastModifiedBy>Taena Hanson (Student)</cp:lastModifiedBy>
  <dcterms:created xsi:type="dcterms:W3CDTF">2023-01-09T23:30:12Z</dcterms:created>
  <dcterms:modified xsi:type="dcterms:W3CDTF">2023-01-09T23:30:41Z</dcterms:modified>
</cp:coreProperties>
</file>